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grzesko\OneDrive - University of Tennessee\Projects\Under Review\Tie-forward modification study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8" i="1" l="1"/>
  <c r="V77" i="1"/>
  <c r="U77" i="1"/>
  <c r="T77" i="1"/>
  <c r="S77" i="1"/>
  <c r="R77" i="1"/>
  <c r="Q77" i="1"/>
  <c r="P77" i="1"/>
  <c r="O77" i="1"/>
  <c r="N77" i="1"/>
  <c r="M77" i="1"/>
  <c r="L77" i="1"/>
  <c r="K77" i="1"/>
  <c r="V76" i="1"/>
  <c r="U76" i="1"/>
  <c r="T76" i="1"/>
  <c r="S76" i="1"/>
  <c r="R76" i="1"/>
  <c r="Q76" i="1"/>
  <c r="P76" i="1"/>
  <c r="O76" i="1"/>
  <c r="N76" i="1"/>
  <c r="M76" i="1"/>
  <c r="V75" i="1"/>
  <c r="U75" i="1"/>
  <c r="T75" i="1"/>
  <c r="S75" i="1"/>
  <c r="R75" i="1"/>
  <c r="Q75" i="1"/>
  <c r="P75" i="1"/>
  <c r="O75" i="1"/>
  <c r="N75" i="1"/>
  <c r="M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V32" i="1"/>
  <c r="U32" i="1"/>
  <c r="T32" i="1"/>
  <c r="S32" i="1"/>
  <c r="R32" i="1"/>
  <c r="Q32" i="1"/>
  <c r="P32" i="1"/>
  <c r="O32" i="1"/>
  <c r="N32" i="1"/>
  <c r="M32" i="1"/>
  <c r="L32" i="1"/>
  <c r="K32" i="1"/>
  <c r="V31" i="1"/>
  <c r="U31" i="1"/>
  <c r="T31" i="1"/>
  <c r="S31" i="1"/>
  <c r="R31" i="1"/>
  <c r="Q31" i="1"/>
  <c r="P31" i="1"/>
  <c r="O31" i="1"/>
  <c r="N31" i="1"/>
  <c r="M31" i="1"/>
  <c r="V30" i="1"/>
  <c r="U30" i="1"/>
  <c r="T30" i="1"/>
  <c r="S30" i="1"/>
  <c r="R30" i="1"/>
  <c r="Q30" i="1"/>
  <c r="P30" i="1"/>
  <c r="O30" i="1"/>
  <c r="N30" i="1"/>
  <c r="M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</calcChain>
</file>

<file path=xl/sharedStrings.xml><?xml version="1.0" encoding="utf-8"?>
<sst xmlns="http://schemas.openxmlformats.org/spreadsheetml/2006/main" count="68" uniqueCount="43">
  <si>
    <t>Thyroid Cartilage L side</t>
  </si>
  <si>
    <t>No</t>
  </si>
  <si>
    <t>ID</t>
  </si>
  <si>
    <t>Weight</t>
  </si>
  <si>
    <t>Age</t>
  </si>
  <si>
    <t>Avg</t>
  </si>
  <si>
    <t>L1</t>
  </si>
  <si>
    <t>L2</t>
  </si>
  <si>
    <t>L3</t>
  </si>
  <si>
    <t>L21</t>
  </si>
  <si>
    <t>L22</t>
  </si>
  <si>
    <t>L23</t>
  </si>
  <si>
    <t>L24</t>
  </si>
  <si>
    <t xml:space="preserve">LAR30 </t>
  </si>
  <si>
    <t>LAR26</t>
  </si>
  <si>
    <t>LAR32</t>
  </si>
  <si>
    <t>LAR25</t>
  </si>
  <si>
    <t>LAR29</t>
  </si>
  <si>
    <t>LAR28</t>
  </si>
  <si>
    <t>LAR31</t>
  </si>
  <si>
    <t>LAR35</t>
  </si>
  <si>
    <t>LAR27</t>
  </si>
  <si>
    <t>LAR38</t>
  </si>
  <si>
    <t>LAR34</t>
  </si>
  <si>
    <t>LAR42</t>
  </si>
  <si>
    <t>LAR40</t>
  </si>
  <si>
    <t>LAR43</t>
  </si>
  <si>
    <t>LAR33</t>
  </si>
  <si>
    <t>LAR44</t>
  </si>
  <si>
    <t>LAR41</t>
  </si>
  <si>
    <t>LAR39</t>
  </si>
  <si>
    <t>St Dev</t>
  </si>
  <si>
    <t>Var</t>
  </si>
  <si>
    <t>Mean</t>
  </si>
  <si>
    <t>Thyroid Cartilage R side</t>
  </si>
  <si>
    <t>R1</t>
  </si>
  <si>
    <t>R2</t>
  </si>
  <si>
    <t>R3</t>
  </si>
  <si>
    <t>R21</t>
  </si>
  <si>
    <t>R22</t>
  </si>
  <si>
    <t>R23</t>
  </si>
  <si>
    <t>R24</t>
  </si>
  <si>
    <t>LAR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rgb="FF505050"/>
      </left>
      <right style="thin">
        <color rgb="FF505050"/>
      </right>
      <top style="medium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 style="medium">
        <color rgb="FF505050"/>
      </top>
      <bottom style="thin">
        <color rgb="FF505050"/>
      </bottom>
      <diagonal/>
    </border>
    <border>
      <left style="thin">
        <color rgb="FF505050"/>
      </left>
      <right style="medium">
        <color rgb="FF505050"/>
      </right>
      <top style="medium">
        <color rgb="FF505050"/>
      </top>
      <bottom style="thin">
        <color rgb="FF505050"/>
      </bottom>
      <diagonal/>
    </border>
    <border>
      <left style="medium">
        <color rgb="FF505050"/>
      </left>
      <right style="thin">
        <color rgb="FF505050"/>
      </right>
      <top style="thin">
        <color rgb="FF505050"/>
      </top>
      <bottom style="medium">
        <color rgb="FF505050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medium">
        <color rgb="FF505050"/>
      </bottom>
      <diagonal/>
    </border>
    <border>
      <left style="thin">
        <color rgb="FF505050"/>
      </left>
      <right style="medium">
        <color rgb="FF505050"/>
      </right>
      <top style="thin">
        <color rgb="FF505050"/>
      </top>
      <bottom style="medium">
        <color rgb="FF505050"/>
      </bottom>
      <diagonal/>
    </border>
    <border>
      <left style="medium">
        <color rgb="FF505050"/>
      </left>
      <right style="thin">
        <color rgb="FF505050"/>
      </right>
      <top/>
      <bottom style="thin">
        <color rgb="FF505050"/>
      </bottom>
      <diagonal/>
    </border>
    <border>
      <left style="thin">
        <color rgb="FF505050"/>
      </left>
      <right style="thin">
        <color rgb="FF505050"/>
      </right>
      <top/>
      <bottom style="thin">
        <color rgb="FF505050"/>
      </bottom>
      <diagonal/>
    </border>
    <border>
      <left style="thin">
        <color rgb="FF505050"/>
      </left>
      <right style="medium">
        <color rgb="FF505050"/>
      </right>
      <top/>
      <bottom style="thin">
        <color rgb="FF505050"/>
      </bottom>
      <diagonal/>
    </border>
    <border>
      <left style="medium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medium">
        <color rgb="FF505050"/>
      </right>
      <top style="thin">
        <color rgb="FF505050"/>
      </top>
      <bottom style="thin">
        <color rgb="FF505050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/>
      <diagonal/>
    </border>
    <border>
      <left style="thin">
        <color rgb="FF505050"/>
      </left>
      <right/>
      <top style="thin">
        <color rgb="FF505050"/>
      </top>
      <bottom style="thin">
        <color rgb="FF505050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/>
    <xf numFmtId="0" fontId="0" fillId="0" borderId="4" xfId="0" applyBorder="1"/>
    <xf numFmtId="0" fontId="0" fillId="0" borderId="5" xfId="0" applyBorder="1"/>
    <xf numFmtId="1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10" xfId="0" applyBorder="1"/>
    <xf numFmtId="0" fontId="0" fillId="0" borderId="11" xfId="0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13" xfId="0" applyBorder="1"/>
    <xf numFmtId="0" fontId="0" fillId="0" borderId="14" xfId="0" applyBorder="1"/>
    <xf numFmtId="2" fontId="0" fillId="0" borderId="15" xfId="0" applyNumberFormat="1" applyBorder="1"/>
    <xf numFmtId="0" fontId="0" fillId="0" borderId="16" xfId="0" applyBorder="1"/>
    <xf numFmtId="0" fontId="0" fillId="0" borderId="17" xfId="0" applyBorder="1"/>
    <xf numFmtId="2" fontId="0" fillId="0" borderId="18" xfId="0" applyNumberFormat="1" applyBorder="1"/>
    <xf numFmtId="0" fontId="0" fillId="0" borderId="19" xfId="0" applyBorder="1"/>
    <xf numFmtId="0" fontId="0" fillId="0" borderId="20" xfId="0" applyBorder="1"/>
    <xf numFmtId="2" fontId="0" fillId="0" borderId="21" xfId="0" applyNumberFormat="1" applyBorder="1"/>
    <xf numFmtId="0" fontId="0" fillId="0" borderId="22" xfId="0" applyBorder="1"/>
    <xf numFmtId="0" fontId="0" fillId="0" borderId="23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78"/>
  <sheetViews>
    <sheetView tabSelected="1" topLeftCell="A73" workbookViewId="0">
      <selection activeCell="M42" sqref="M42"/>
    </sheetView>
  </sheetViews>
  <sheetFormatPr defaultRowHeight="15" x14ac:dyDescent="0.25"/>
  <cols>
    <col min="2" max="2" width="11.28515625" bestFit="1" customWidth="1"/>
    <col min="3" max="3" width="11.5703125" bestFit="1" customWidth="1"/>
    <col min="6" max="8" width="9.140625" customWidth="1"/>
  </cols>
  <sheetData>
    <row r="2" spans="2:23" ht="15.75" thickBot="1" x14ac:dyDescent="0.3"/>
    <row r="3" spans="2:23" x14ac:dyDescent="0.25">
      <c r="I3" s="25" t="s">
        <v>0</v>
      </c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7"/>
    </row>
    <row r="4" spans="2:23" ht="15.75" thickBot="1" x14ac:dyDescent="0.3">
      <c r="B4" s="1"/>
      <c r="C4" s="1"/>
      <c r="F4" s="1"/>
      <c r="G4" s="1"/>
      <c r="H4" s="1"/>
      <c r="I4" s="2" t="s">
        <v>1</v>
      </c>
      <c r="J4" s="3" t="s">
        <v>2</v>
      </c>
      <c r="K4" s="3" t="s">
        <v>3</v>
      </c>
      <c r="L4" s="3" t="s">
        <v>4</v>
      </c>
      <c r="M4" s="4">
        <v>1</v>
      </c>
      <c r="N4" s="4">
        <v>2</v>
      </c>
      <c r="O4" s="4">
        <v>3</v>
      </c>
      <c r="P4" s="4">
        <v>4</v>
      </c>
      <c r="Q4" s="4">
        <v>5</v>
      </c>
      <c r="R4" s="4">
        <v>6</v>
      </c>
      <c r="S4" s="4">
        <v>7</v>
      </c>
      <c r="T4" s="4">
        <v>8</v>
      </c>
      <c r="U4" s="4">
        <v>9</v>
      </c>
      <c r="V4" s="4">
        <v>10</v>
      </c>
      <c r="W4" s="5" t="s">
        <v>5</v>
      </c>
    </row>
    <row r="5" spans="2:23" x14ac:dyDescent="0.25">
      <c r="B5" s="1"/>
      <c r="C5" s="1"/>
      <c r="F5" s="1"/>
      <c r="G5" s="1"/>
      <c r="H5" s="1"/>
      <c r="I5" s="6">
        <v>1</v>
      </c>
      <c r="J5" s="7" t="s">
        <v>6</v>
      </c>
      <c r="K5" s="7">
        <v>500</v>
      </c>
      <c r="L5" s="7"/>
      <c r="M5" s="8">
        <v>3.5</v>
      </c>
      <c r="N5" s="8">
        <v>2.36</v>
      </c>
      <c r="O5" s="8">
        <v>3.49</v>
      </c>
      <c r="P5" s="8">
        <v>2.91</v>
      </c>
      <c r="Q5" s="8">
        <v>3.11</v>
      </c>
      <c r="R5" s="8">
        <v>3.55</v>
      </c>
      <c r="S5" s="8">
        <v>5.81</v>
      </c>
      <c r="T5" s="8">
        <v>4.2</v>
      </c>
      <c r="U5" s="8">
        <v>4.95</v>
      </c>
      <c r="V5" s="8">
        <v>4.21</v>
      </c>
      <c r="W5" s="9">
        <f>AVERAGE(M5:V5)</f>
        <v>3.8089999999999997</v>
      </c>
    </row>
    <row r="6" spans="2:23" x14ac:dyDescent="0.25">
      <c r="B6" s="1"/>
      <c r="C6" s="1"/>
      <c r="F6" s="1"/>
      <c r="G6" s="1"/>
      <c r="H6" s="1"/>
      <c r="I6" s="10">
        <v>2</v>
      </c>
      <c r="J6" s="11" t="s">
        <v>7</v>
      </c>
      <c r="K6" s="11">
        <v>450</v>
      </c>
      <c r="L6" s="11"/>
      <c r="M6" s="12">
        <v>3.03</v>
      </c>
      <c r="N6" s="12">
        <v>3.63</v>
      </c>
      <c r="O6" s="12">
        <v>4.28</v>
      </c>
      <c r="P6" s="12">
        <v>2.75</v>
      </c>
      <c r="Q6" s="12">
        <v>2.61</v>
      </c>
      <c r="R6" s="12">
        <v>3.14</v>
      </c>
      <c r="S6" s="12">
        <v>5.4</v>
      </c>
      <c r="T6" s="12">
        <v>4.16</v>
      </c>
      <c r="U6" s="12">
        <v>5.09</v>
      </c>
      <c r="V6" s="12">
        <v>5.3</v>
      </c>
      <c r="W6" s="13">
        <f t="shared" ref="W6:W29" si="0">AVERAGE(M6:V6)</f>
        <v>3.9390000000000001</v>
      </c>
    </row>
    <row r="7" spans="2:23" x14ac:dyDescent="0.25">
      <c r="B7" s="1"/>
      <c r="C7" s="1"/>
      <c r="F7" s="1"/>
      <c r="G7" s="1"/>
      <c r="H7" s="1"/>
      <c r="I7" s="10">
        <v>3</v>
      </c>
      <c r="J7" s="11" t="s">
        <v>8</v>
      </c>
      <c r="K7" s="11">
        <v>600</v>
      </c>
      <c r="L7" s="11"/>
      <c r="M7" s="12">
        <v>3.36</v>
      </c>
      <c r="N7" s="12">
        <v>3.29</v>
      </c>
      <c r="O7" s="12">
        <v>4.88</v>
      </c>
      <c r="P7" s="12">
        <v>3.68</v>
      </c>
      <c r="Q7" s="12">
        <v>3.27</v>
      </c>
      <c r="R7" s="12">
        <v>3.3</v>
      </c>
      <c r="S7" s="12"/>
      <c r="T7" s="12">
        <v>4.54</v>
      </c>
      <c r="U7" s="12">
        <v>4.0599999999999996</v>
      </c>
      <c r="V7" s="12">
        <v>3.99</v>
      </c>
      <c r="W7" s="13">
        <f t="shared" si="0"/>
        <v>3.8188888888888886</v>
      </c>
    </row>
    <row r="8" spans="2:23" x14ac:dyDescent="0.25">
      <c r="B8" s="1"/>
      <c r="C8" s="1"/>
      <c r="F8" s="1"/>
      <c r="G8" s="1"/>
      <c r="H8" s="1"/>
      <c r="I8" s="10">
        <v>4</v>
      </c>
      <c r="J8" s="11" t="s">
        <v>9</v>
      </c>
      <c r="K8" s="11">
        <v>550</v>
      </c>
      <c r="L8" s="11"/>
      <c r="M8" s="11">
        <v>3.47</v>
      </c>
      <c r="N8" s="11">
        <v>3.68</v>
      </c>
      <c r="O8" s="11">
        <v>4.68</v>
      </c>
      <c r="P8" s="11">
        <v>3.2</v>
      </c>
      <c r="Q8" s="11">
        <v>3.74</v>
      </c>
      <c r="R8" s="11">
        <v>4.08</v>
      </c>
      <c r="S8" s="11">
        <v>4.78</v>
      </c>
      <c r="T8" s="11">
        <v>4.46</v>
      </c>
      <c r="U8" s="11">
        <v>3.24</v>
      </c>
      <c r="V8" s="11">
        <v>5.81</v>
      </c>
      <c r="W8" s="13">
        <f t="shared" si="0"/>
        <v>4.1140000000000008</v>
      </c>
    </row>
    <row r="9" spans="2:23" x14ac:dyDescent="0.25">
      <c r="B9" s="1"/>
      <c r="C9" s="1"/>
      <c r="I9" s="10">
        <v>5</v>
      </c>
      <c r="J9" s="11" t="s">
        <v>10</v>
      </c>
      <c r="K9" s="11">
        <v>450</v>
      </c>
      <c r="L9" s="11"/>
      <c r="M9" s="11">
        <v>3.33</v>
      </c>
      <c r="N9" s="11">
        <v>2.83</v>
      </c>
      <c r="O9" s="11">
        <v>3.2</v>
      </c>
      <c r="P9" s="11">
        <v>2.93</v>
      </c>
      <c r="Q9" s="11">
        <v>3.4</v>
      </c>
      <c r="R9" s="11">
        <v>3.54</v>
      </c>
      <c r="S9" s="11">
        <v>4.91</v>
      </c>
      <c r="T9" s="11">
        <v>3.75</v>
      </c>
      <c r="U9" s="11">
        <v>4.25</v>
      </c>
      <c r="V9" s="11">
        <v>5.69</v>
      </c>
      <c r="W9" s="13">
        <f t="shared" si="0"/>
        <v>3.7829999999999999</v>
      </c>
    </row>
    <row r="10" spans="2:23" x14ac:dyDescent="0.25">
      <c r="B10" s="1"/>
      <c r="C10" s="1"/>
      <c r="I10" s="10">
        <v>6</v>
      </c>
      <c r="J10" s="11" t="s">
        <v>11</v>
      </c>
      <c r="K10" s="11">
        <v>550</v>
      </c>
      <c r="L10" s="11"/>
      <c r="M10" s="11">
        <v>3.82</v>
      </c>
      <c r="N10" s="11">
        <v>3.71</v>
      </c>
      <c r="O10" s="11">
        <v>2.79</v>
      </c>
      <c r="P10" s="11">
        <v>2.88</v>
      </c>
      <c r="Q10" s="11">
        <v>2.8</v>
      </c>
      <c r="R10" s="11">
        <v>3.65</v>
      </c>
      <c r="S10" s="11">
        <v>5.16</v>
      </c>
      <c r="T10" s="11">
        <v>5.25</v>
      </c>
      <c r="U10" s="11">
        <v>4.53</v>
      </c>
      <c r="V10" s="11">
        <v>5.86</v>
      </c>
      <c r="W10" s="13">
        <f t="shared" si="0"/>
        <v>4.0449999999999999</v>
      </c>
    </row>
    <row r="11" spans="2:23" x14ac:dyDescent="0.25">
      <c r="B11" s="1"/>
      <c r="C11" s="1"/>
      <c r="I11" s="10">
        <v>7</v>
      </c>
      <c r="J11" s="11" t="s">
        <v>12</v>
      </c>
      <c r="K11" s="11">
        <v>550</v>
      </c>
      <c r="L11" s="11"/>
      <c r="M11" s="11">
        <v>2.97</v>
      </c>
      <c r="N11" s="11">
        <v>3.27</v>
      </c>
      <c r="O11" s="11">
        <v>2.86</v>
      </c>
      <c r="P11" s="11">
        <v>2.74</v>
      </c>
      <c r="Q11" s="11">
        <v>3.5</v>
      </c>
      <c r="R11" s="11">
        <v>2.85</v>
      </c>
      <c r="S11" s="11">
        <v>5.78</v>
      </c>
      <c r="T11" s="11">
        <v>4.43</v>
      </c>
      <c r="U11" s="11">
        <v>3.67</v>
      </c>
      <c r="V11" s="11">
        <v>5.83</v>
      </c>
      <c r="W11" s="13">
        <f t="shared" si="0"/>
        <v>3.79</v>
      </c>
    </row>
    <row r="12" spans="2:23" x14ac:dyDescent="0.25">
      <c r="B12" s="1"/>
      <c r="C12" s="1"/>
      <c r="I12" s="10">
        <v>8</v>
      </c>
      <c r="J12" s="11" t="s">
        <v>13</v>
      </c>
      <c r="K12" s="11">
        <v>600</v>
      </c>
      <c r="L12" s="11">
        <v>10</v>
      </c>
      <c r="M12" s="11">
        <v>4.7699999999999996</v>
      </c>
      <c r="N12" s="11">
        <v>4.71</v>
      </c>
      <c r="O12" s="11">
        <v>4.17</v>
      </c>
      <c r="P12" s="11">
        <v>3.34</v>
      </c>
      <c r="Q12" s="11">
        <v>3.55</v>
      </c>
      <c r="R12" s="11">
        <v>5.33</v>
      </c>
      <c r="S12" s="11">
        <v>5.15</v>
      </c>
      <c r="T12" s="11">
        <v>5.27</v>
      </c>
      <c r="U12" s="11">
        <v>4.37</v>
      </c>
      <c r="V12" s="11">
        <v>7.86</v>
      </c>
      <c r="W12" s="13">
        <f>AVERAGE(M12:V12)</f>
        <v>4.8520000000000003</v>
      </c>
    </row>
    <row r="13" spans="2:23" x14ac:dyDescent="0.25">
      <c r="B13" s="1"/>
      <c r="C13" s="1"/>
      <c r="I13" s="10">
        <v>9</v>
      </c>
      <c r="J13" s="11" t="s">
        <v>14</v>
      </c>
      <c r="K13" s="11">
        <v>600</v>
      </c>
      <c r="L13" s="11">
        <v>21</v>
      </c>
      <c r="M13" s="11">
        <v>3.23</v>
      </c>
      <c r="N13" s="11">
        <v>4.0999999999999996</v>
      </c>
      <c r="O13" s="11">
        <v>3.03</v>
      </c>
      <c r="P13" s="11">
        <v>3.78</v>
      </c>
      <c r="Q13" s="11">
        <v>3.99</v>
      </c>
      <c r="R13" s="11">
        <v>3.86</v>
      </c>
      <c r="S13" s="11">
        <v>5.64</v>
      </c>
      <c r="T13" s="11">
        <v>5.33</v>
      </c>
      <c r="U13" s="11">
        <v>4.29</v>
      </c>
      <c r="V13" s="11">
        <v>5.95</v>
      </c>
      <c r="W13" s="13">
        <f t="shared" si="0"/>
        <v>4.32</v>
      </c>
    </row>
    <row r="14" spans="2:23" x14ac:dyDescent="0.25">
      <c r="B14" s="1"/>
      <c r="C14" s="1"/>
      <c r="I14" s="10">
        <v>10</v>
      </c>
      <c r="J14" s="11" t="s">
        <v>15</v>
      </c>
      <c r="K14" s="11">
        <v>600</v>
      </c>
      <c r="L14" s="11">
        <v>18</v>
      </c>
      <c r="M14" s="11">
        <v>4.18</v>
      </c>
      <c r="N14" s="11">
        <v>3.41</v>
      </c>
      <c r="O14" s="11">
        <v>3.91</v>
      </c>
      <c r="P14" s="11">
        <v>4.49</v>
      </c>
      <c r="Q14" s="11">
        <v>3.58</v>
      </c>
      <c r="R14" s="11">
        <v>4.17</v>
      </c>
      <c r="S14" s="11">
        <v>6.6</v>
      </c>
      <c r="T14" s="11">
        <v>6.25</v>
      </c>
      <c r="U14" s="11">
        <v>4.57</v>
      </c>
      <c r="V14" s="11">
        <v>7.09</v>
      </c>
      <c r="W14" s="13">
        <f t="shared" si="0"/>
        <v>4.8250000000000002</v>
      </c>
    </row>
    <row r="15" spans="2:23" x14ac:dyDescent="0.25">
      <c r="I15" s="10">
        <v>11</v>
      </c>
      <c r="J15" s="11" t="s">
        <v>16</v>
      </c>
      <c r="K15" s="11">
        <v>600</v>
      </c>
      <c r="L15" s="11">
        <v>29</v>
      </c>
      <c r="M15" s="11">
        <v>3.04</v>
      </c>
      <c r="N15" s="11">
        <v>3.29</v>
      </c>
      <c r="O15" s="11">
        <v>4.01</v>
      </c>
      <c r="P15" s="11">
        <v>4.0599999999999996</v>
      </c>
      <c r="Q15" s="11">
        <v>3.57</v>
      </c>
      <c r="R15" s="11">
        <v>3.65</v>
      </c>
      <c r="S15" s="11">
        <v>6.27</v>
      </c>
      <c r="T15" s="11">
        <v>4.51</v>
      </c>
      <c r="U15" s="11">
        <v>4.8</v>
      </c>
      <c r="V15" s="11">
        <v>6.46</v>
      </c>
      <c r="W15" s="13">
        <f t="shared" si="0"/>
        <v>4.3659999999999997</v>
      </c>
    </row>
    <row r="16" spans="2:23" x14ac:dyDescent="0.25">
      <c r="I16" s="10">
        <v>12</v>
      </c>
      <c r="J16" s="11" t="s">
        <v>17</v>
      </c>
      <c r="K16" s="11">
        <v>600</v>
      </c>
      <c r="L16" s="11">
        <v>27</v>
      </c>
      <c r="M16" s="11">
        <v>3.86</v>
      </c>
      <c r="N16" s="11">
        <v>4.17</v>
      </c>
      <c r="O16" s="11">
        <v>4.04</v>
      </c>
      <c r="P16" s="11">
        <v>3.89</v>
      </c>
      <c r="Q16" s="11">
        <v>4.1399999999999997</v>
      </c>
      <c r="R16" s="11">
        <v>3.46</v>
      </c>
      <c r="S16" s="11">
        <v>5.3</v>
      </c>
      <c r="T16" s="11">
        <v>5.91</v>
      </c>
      <c r="U16" s="11">
        <v>4.22</v>
      </c>
      <c r="V16" s="11">
        <v>5.93</v>
      </c>
      <c r="W16" s="13">
        <f t="shared" si="0"/>
        <v>4.492</v>
      </c>
    </row>
    <row r="17" spans="2:23" x14ac:dyDescent="0.25">
      <c r="I17" s="10">
        <v>13</v>
      </c>
      <c r="J17" s="11" t="s">
        <v>18</v>
      </c>
      <c r="K17" s="11">
        <v>500</v>
      </c>
      <c r="L17" s="11">
        <v>9</v>
      </c>
      <c r="M17" s="11">
        <v>3.5</v>
      </c>
      <c r="N17" s="11">
        <v>3.44</v>
      </c>
      <c r="O17" s="11">
        <v>3.72</v>
      </c>
      <c r="P17" s="11">
        <v>3.51</v>
      </c>
      <c r="Q17" s="11">
        <v>3.61</v>
      </c>
      <c r="R17" s="11">
        <v>4.09</v>
      </c>
      <c r="S17" s="11">
        <v>6.23</v>
      </c>
      <c r="T17" s="11">
        <v>4.1399999999999997</v>
      </c>
      <c r="U17" s="11">
        <v>4.62</v>
      </c>
      <c r="V17" s="11">
        <v>6.62</v>
      </c>
      <c r="W17" s="13">
        <f t="shared" si="0"/>
        <v>4.3479999999999999</v>
      </c>
    </row>
    <row r="18" spans="2:23" x14ac:dyDescent="0.25">
      <c r="I18" s="10">
        <v>14</v>
      </c>
      <c r="J18" s="11" t="s">
        <v>19</v>
      </c>
      <c r="K18" s="11">
        <v>600</v>
      </c>
      <c r="L18" s="11">
        <v>16</v>
      </c>
      <c r="M18" s="11">
        <v>4.83</v>
      </c>
      <c r="N18" s="11">
        <v>5.34</v>
      </c>
      <c r="O18" s="11">
        <v>4.2699999999999996</v>
      </c>
      <c r="P18" s="11">
        <v>4.4000000000000004</v>
      </c>
      <c r="Q18" s="11">
        <v>4.42</v>
      </c>
      <c r="R18" s="11">
        <v>3.98</v>
      </c>
      <c r="S18" s="11">
        <v>7.44</v>
      </c>
      <c r="T18" s="11">
        <v>4.3499999999999996</v>
      </c>
      <c r="U18" s="11">
        <v>4</v>
      </c>
      <c r="V18" s="11">
        <v>7.5</v>
      </c>
      <c r="W18" s="13">
        <f t="shared" si="0"/>
        <v>5.0529999999999999</v>
      </c>
    </row>
    <row r="19" spans="2:23" x14ac:dyDescent="0.25">
      <c r="I19" s="10">
        <v>15</v>
      </c>
      <c r="J19" s="11" t="s">
        <v>20</v>
      </c>
      <c r="K19" s="11">
        <v>550</v>
      </c>
      <c r="L19" s="11">
        <v>18</v>
      </c>
      <c r="M19" s="11">
        <v>5.15</v>
      </c>
      <c r="N19" s="11">
        <v>4.92</v>
      </c>
      <c r="O19" s="11">
        <v>3.08</v>
      </c>
      <c r="P19" s="11">
        <v>3.98</v>
      </c>
      <c r="Q19" s="11">
        <v>4.83</v>
      </c>
      <c r="R19" s="11">
        <v>3.23</v>
      </c>
      <c r="S19" s="11">
        <v>6.72</v>
      </c>
      <c r="T19" s="11">
        <v>4.83</v>
      </c>
      <c r="U19" s="11">
        <v>4.84</v>
      </c>
      <c r="V19" s="11">
        <v>7.86</v>
      </c>
      <c r="W19" s="13">
        <f t="shared" si="0"/>
        <v>4.944</v>
      </c>
    </row>
    <row r="20" spans="2:23" x14ac:dyDescent="0.25">
      <c r="B20" s="1"/>
      <c r="C20" s="1"/>
      <c r="I20" s="10">
        <v>16</v>
      </c>
      <c r="J20" s="11" t="s">
        <v>21</v>
      </c>
      <c r="K20" s="11">
        <v>550</v>
      </c>
      <c r="L20" s="11"/>
      <c r="M20" s="11">
        <v>6.24</v>
      </c>
      <c r="N20" s="11">
        <v>4.6399999999999997</v>
      </c>
      <c r="O20" s="11">
        <v>5.0199999999999996</v>
      </c>
      <c r="P20" s="11">
        <v>3.47</v>
      </c>
      <c r="Q20" s="11">
        <v>3.7</v>
      </c>
      <c r="R20" s="11">
        <v>4.8099999999999996</v>
      </c>
      <c r="S20" s="11">
        <v>6.33</v>
      </c>
      <c r="T20" s="11">
        <v>4.5199999999999996</v>
      </c>
      <c r="U20" s="11">
        <v>4.8499999999999996</v>
      </c>
      <c r="V20" s="11">
        <v>6.86</v>
      </c>
      <c r="W20" s="13">
        <f t="shared" si="0"/>
        <v>5.0439999999999987</v>
      </c>
    </row>
    <row r="21" spans="2:23" x14ac:dyDescent="0.25">
      <c r="B21" s="1"/>
      <c r="C21" s="1"/>
      <c r="I21" s="10">
        <v>17</v>
      </c>
      <c r="J21" s="11" t="s">
        <v>22</v>
      </c>
      <c r="K21" s="11">
        <v>650</v>
      </c>
      <c r="L21" s="11">
        <v>14</v>
      </c>
      <c r="M21" s="11">
        <v>3.62</v>
      </c>
      <c r="N21" s="11">
        <v>4.24</v>
      </c>
      <c r="O21" s="11">
        <v>3.63</v>
      </c>
      <c r="P21" s="11">
        <v>3.94</v>
      </c>
      <c r="Q21" s="11">
        <v>3.65</v>
      </c>
      <c r="R21" s="11">
        <v>4.6399999999999997</v>
      </c>
      <c r="S21" s="11">
        <v>5.67</v>
      </c>
      <c r="T21" s="11">
        <v>5.37</v>
      </c>
      <c r="U21" s="11">
        <v>5</v>
      </c>
      <c r="V21" s="11">
        <v>5.4</v>
      </c>
      <c r="W21" s="13">
        <f t="shared" si="0"/>
        <v>4.516</v>
      </c>
    </row>
    <row r="22" spans="2:23" x14ac:dyDescent="0.25">
      <c r="B22" s="1"/>
      <c r="C22" s="1"/>
      <c r="I22" s="10">
        <v>18</v>
      </c>
      <c r="J22" s="11" t="s">
        <v>23</v>
      </c>
      <c r="K22" s="11">
        <v>600</v>
      </c>
      <c r="L22" s="11">
        <v>21</v>
      </c>
      <c r="M22" s="11">
        <v>2.95</v>
      </c>
      <c r="N22" s="11">
        <v>3.52</v>
      </c>
      <c r="O22" s="11">
        <v>3.84</v>
      </c>
      <c r="P22" s="11">
        <v>2.79</v>
      </c>
      <c r="Q22" s="11">
        <v>4.26</v>
      </c>
      <c r="R22" s="11">
        <v>3.8</v>
      </c>
      <c r="S22" s="11">
        <v>6.15</v>
      </c>
      <c r="T22" s="11">
        <v>5.45</v>
      </c>
      <c r="U22" s="11">
        <v>4.45</v>
      </c>
      <c r="V22" s="11">
        <v>5.67</v>
      </c>
      <c r="W22" s="13">
        <f t="shared" si="0"/>
        <v>4.2880000000000011</v>
      </c>
    </row>
    <row r="23" spans="2:23" x14ac:dyDescent="0.25">
      <c r="B23" s="1"/>
      <c r="C23" s="1"/>
      <c r="I23" s="10">
        <v>19</v>
      </c>
      <c r="J23" s="11" t="s">
        <v>24</v>
      </c>
      <c r="K23" s="11">
        <v>550</v>
      </c>
      <c r="L23" s="11">
        <v>3</v>
      </c>
      <c r="M23" s="11">
        <v>3.05</v>
      </c>
      <c r="N23" s="11">
        <v>3.59</v>
      </c>
      <c r="O23" s="11">
        <v>3.81</v>
      </c>
      <c r="P23" s="11">
        <v>3.22</v>
      </c>
      <c r="Q23" s="11">
        <v>4.0999999999999996</v>
      </c>
      <c r="R23" s="11">
        <v>3.93</v>
      </c>
      <c r="S23" s="11">
        <v>5.15</v>
      </c>
      <c r="T23" s="11">
        <v>4.9400000000000004</v>
      </c>
      <c r="U23" s="11">
        <v>4.26</v>
      </c>
      <c r="V23" s="11">
        <v>6.46</v>
      </c>
      <c r="W23" s="13">
        <f t="shared" si="0"/>
        <v>4.2510000000000003</v>
      </c>
    </row>
    <row r="24" spans="2:23" x14ac:dyDescent="0.25">
      <c r="B24" s="1"/>
      <c r="C24" s="1"/>
      <c r="I24" s="10">
        <v>20</v>
      </c>
      <c r="J24" s="11" t="s">
        <v>25</v>
      </c>
      <c r="K24" s="11">
        <v>600</v>
      </c>
      <c r="L24" s="11">
        <v>16</v>
      </c>
      <c r="M24" s="11">
        <v>3.07</v>
      </c>
      <c r="N24" s="11">
        <v>4.24</v>
      </c>
      <c r="O24" s="11">
        <v>3.46</v>
      </c>
      <c r="P24" s="11">
        <v>2.69</v>
      </c>
      <c r="Q24" s="11">
        <v>3.47</v>
      </c>
      <c r="R24" s="11">
        <v>3.67</v>
      </c>
      <c r="S24" s="11">
        <v>4.34</v>
      </c>
      <c r="T24" s="11">
        <v>4.2</v>
      </c>
      <c r="U24" s="11">
        <v>4.74</v>
      </c>
      <c r="V24" s="11">
        <v>5.71</v>
      </c>
      <c r="W24" s="13">
        <f t="shared" si="0"/>
        <v>3.9590000000000005</v>
      </c>
    </row>
    <row r="25" spans="2:23" x14ac:dyDescent="0.25">
      <c r="B25" s="1"/>
      <c r="C25" s="1"/>
      <c r="I25" s="10">
        <v>21</v>
      </c>
      <c r="J25" s="11" t="s">
        <v>26</v>
      </c>
      <c r="K25" s="11">
        <v>500</v>
      </c>
      <c r="L25" s="11">
        <v>2</v>
      </c>
      <c r="M25" s="11">
        <v>4.29</v>
      </c>
      <c r="N25" s="11">
        <v>3.45</v>
      </c>
      <c r="O25" s="11">
        <v>3.72</v>
      </c>
      <c r="P25" s="11">
        <v>3.65</v>
      </c>
      <c r="Q25" s="11">
        <v>3.63</v>
      </c>
      <c r="R25" s="11">
        <v>3.58</v>
      </c>
      <c r="S25" s="11">
        <v>6.15</v>
      </c>
      <c r="T25" s="11">
        <v>4.75</v>
      </c>
      <c r="U25" s="11">
        <v>4.0999999999999996</v>
      </c>
      <c r="V25" s="11">
        <v>6.22</v>
      </c>
      <c r="W25" s="13">
        <f t="shared" si="0"/>
        <v>4.3540000000000001</v>
      </c>
    </row>
    <row r="26" spans="2:23" x14ac:dyDescent="0.25">
      <c r="B26" s="1"/>
      <c r="C26" s="1"/>
      <c r="I26" s="10">
        <v>22</v>
      </c>
      <c r="J26" s="11" t="s">
        <v>27</v>
      </c>
      <c r="K26" s="11">
        <v>500</v>
      </c>
      <c r="L26" s="11">
        <v>2</v>
      </c>
      <c r="M26" s="11">
        <v>4.2699999999999996</v>
      </c>
      <c r="N26" s="11">
        <v>4.17</v>
      </c>
      <c r="O26" s="11">
        <v>4.2</v>
      </c>
      <c r="P26" s="11">
        <v>3.57</v>
      </c>
      <c r="Q26" s="11">
        <v>3.83</v>
      </c>
      <c r="R26" s="11">
        <v>3.87</v>
      </c>
      <c r="S26" s="11">
        <v>6.17</v>
      </c>
      <c r="T26" s="11">
        <v>6.04</v>
      </c>
      <c r="U26" s="11">
        <v>3.71</v>
      </c>
      <c r="V26" s="11">
        <v>6.62</v>
      </c>
      <c r="W26" s="13">
        <f>AVERAGE(M26:V26)</f>
        <v>4.6449999999999996</v>
      </c>
    </row>
    <row r="27" spans="2:23" x14ac:dyDescent="0.25">
      <c r="B27" s="1"/>
      <c r="C27" s="1"/>
      <c r="I27" s="10">
        <v>23</v>
      </c>
      <c r="J27" s="11" t="s">
        <v>28</v>
      </c>
      <c r="K27" s="11">
        <v>600</v>
      </c>
      <c r="L27" s="11"/>
      <c r="M27" s="11">
        <v>4.6900000000000004</v>
      </c>
      <c r="N27" s="11">
        <v>4.1399999999999997</v>
      </c>
      <c r="O27" s="11">
        <v>4.8499999999999996</v>
      </c>
      <c r="P27" s="11">
        <v>3.6</v>
      </c>
      <c r="Q27" s="11">
        <v>3.84</v>
      </c>
      <c r="R27" s="11">
        <v>3.88</v>
      </c>
      <c r="S27" s="11">
        <v>7.5</v>
      </c>
      <c r="T27" s="11">
        <v>5.69</v>
      </c>
      <c r="U27" s="11">
        <v>4.51</v>
      </c>
      <c r="V27" s="11">
        <v>8.08</v>
      </c>
      <c r="W27" s="13">
        <f t="shared" si="0"/>
        <v>5.0779999999999994</v>
      </c>
    </row>
    <row r="28" spans="2:23" x14ac:dyDescent="0.25">
      <c r="B28" s="1"/>
      <c r="C28" s="1"/>
      <c r="I28" s="10">
        <v>24</v>
      </c>
      <c r="J28" s="11" t="s">
        <v>29</v>
      </c>
      <c r="K28" s="11">
        <v>600</v>
      </c>
      <c r="L28" s="11">
        <v>18</v>
      </c>
      <c r="M28" s="11">
        <v>3.95</v>
      </c>
      <c r="N28" s="11">
        <v>5.03</v>
      </c>
      <c r="O28" s="11">
        <v>3.62</v>
      </c>
      <c r="P28" s="11">
        <v>3.68</v>
      </c>
      <c r="Q28" s="11">
        <v>4.09</v>
      </c>
      <c r="R28" s="11">
        <v>3.89</v>
      </c>
      <c r="S28" s="11">
        <v>5.3</v>
      </c>
      <c r="T28" s="11">
        <v>4.3499999999999996</v>
      </c>
      <c r="U28" s="11">
        <v>4.43</v>
      </c>
      <c r="V28" s="11">
        <v>7.69</v>
      </c>
      <c r="W28" s="13">
        <f t="shared" si="0"/>
        <v>4.6029999999999998</v>
      </c>
    </row>
    <row r="29" spans="2:23" ht="15.75" thickBot="1" x14ac:dyDescent="0.3">
      <c r="B29" s="1"/>
      <c r="C29" s="1"/>
      <c r="I29" s="2">
        <v>25</v>
      </c>
      <c r="J29" s="3" t="s">
        <v>30</v>
      </c>
      <c r="K29" s="3">
        <v>800</v>
      </c>
      <c r="L29" s="3">
        <v>13</v>
      </c>
      <c r="M29" s="3">
        <v>5.01</v>
      </c>
      <c r="N29" s="3">
        <v>5.44</v>
      </c>
      <c r="O29" s="3">
        <v>5.78</v>
      </c>
      <c r="P29" s="3">
        <v>4.59</v>
      </c>
      <c r="Q29" s="3">
        <v>5.55</v>
      </c>
      <c r="R29" s="3">
        <v>5.94</v>
      </c>
      <c r="S29" s="3">
        <v>10.44</v>
      </c>
      <c r="T29" s="3">
        <v>7.18</v>
      </c>
      <c r="U29" s="3">
        <v>6.91</v>
      </c>
      <c r="V29" s="3">
        <v>11.18</v>
      </c>
      <c r="W29" s="13">
        <f t="shared" si="0"/>
        <v>6.8020000000000014</v>
      </c>
    </row>
    <row r="30" spans="2:23" x14ac:dyDescent="0.25">
      <c r="B30" s="1"/>
      <c r="C30" s="1"/>
      <c r="J30" s="14" t="s">
        <v>31</v>
      </c>
      <c r="K30" s="15"/>
      <c r="L30" s="15"/>
      <c r="M30" s="16">
        <f>STDEV(M5:M29)</f>
        <v>0.84690377257395832</v>
      </c>
      <c r="N30" s="16">
        <f t="shared" ref="N30:V30" si="1">STDEV(N5:N29)</f>
        <v>0.76651853641426704</v>
      </c>
      <c r="O30" s="16">
        <f t="shared" si="1"/>
        <v>0.72256418400029121</v>
      </c>
      <c r="P30" s="16">
        <f t="shared" si="1"/>
        <v>0.56269056031416176</v>
      </c>
      <c r="Q30" s="16">
        <f t="shared" si="1"/>
        <v>0.60626919213607944</v>
      </c>
      <c r="R30" s="16">
        <f t="shared" si="1"/>
        <v>0.67554965275198886</v>
      </c>
      <c r="S30" s="16">
        <f t="shared" si="1"/>
        <v>1.2240979376134673</v>
      </c>
      <c r="T30" s="16">
        <f t="shared" si="1"/>
        <v>0.81034005207690218</v>
      </c>
      <c r="U30" s="16">
        <f t="shared" si="1"/>
        <v>0.67037725697302197</v>
      </c>
      <c r="V30" s="16">
        <f t="shared" si="1"/>
        <v>1.4319363347113803</v>
      </c>
    </row>
    <row r="31" spans="2:23" ht="15.75" thickBot="1" x14ac:dyDescent="0.3">
      <c r="J31" s="17" t="s">
        <v>32</v>
      </c>
      <c r="K31" s="18"/>
      <c r="L31" s="18"/>
      <c r="M31" s="19">
        <f>VAR(M5:M29)</f>
        <v>0.71724600000000294</v>
      </c>
      <c r="N31" s="19">
        <f t="shared" ref="N31:V31" si="2">VAR(N5:N29)</f>
        <v>0.58755066666667</v>
      </c>
      <c r="O31" s="19">
        <f t="shared" si="2"/>
        <v>0.52209900000000664</v>
      </c>
      <c r="P31" s="19">
        <f t="shared" si="2"/>
        <v>0.31662066666666533</v>
      </c>
      <c r="Q31" s="19">
        <f t="shared" si="2"/>
        <v>0.36756233333333438</v>
      </c>
      <c r="R31" s="19">
        <f t="shared" si="2"/>
        <v>0.45636733333333268</v>
      </c>
      <c r="S31" s="19">
        <f t="shared" si="2"/>
        <v>1.4984157608695441</v>
      </c>
      <c r="T31" s="19">
        <f t="shared" si="2"/>
        <v>0.65665099999999654</v>
      </c>
      <c r="U31" s="19">
        <f t="shared" si="2"/>
        <v>0.4494056666666732</v>
      </c>
      <c r="V31" s="19">
        <f t="shared" si="2"/>
        <v>2.0504416666666621</v>
      </c>
    </row>
    <row r="32" spans="2:23" ht="15.75" thickBot="1" x14ac:dyDescent="0.3">
      <c r="J32" s="20" t="s">
        <v>33</v>
      </c>
      <c r="K32" s="21">
        <f>AVERAGE(K5:K29)</f>
        <v>570</v>
      </c>
      <c r="L32" s="21">
        <f>MEDIAN(L12:L29)</f>
        <v>16</v>
      </c>
      <c r="M32" s="22">
        <f>AVERAGE(M5:M29)</f>
        <v>3.8871999999999995</v>
      </c>
      <c r="N32" s="22">
        <f t="shared" ref="N32:V32" si="3">AVERAGE(N5:N29)</f>
        <v>3.9443999999999995</v>
      </c>
      <c r="O32" s="22">
        <f t="shared" si="3"/>
        <v>3.9335999999999989</v>
      </c>
      <c r="P32" s="22">
        <f t="shared" si="3"/>
        <v>3.5095999999999998</v>
      </c>
      <c r="Q32" s="22">
        <f t="shared" si="3"/>
        <v>3.7695999999999996</v>
      </c>
      <c r="R32" s="22">
        <f t="shared" si="3"/>
        <v>3.9156</v>
      </c>
      <c r="S32" s="22">
        <f t="shared" si="3"/>
        <v>6.0162500000000021</v>
      </c>
      <c r="T32" s="22">
        <f t="shared" si="3"/>
        <v>4.9548000000000005</v>
      </c>
      <c r="U32" s="22">
        <f t="shared" si="3"/>
        <v>4.4983999999999993</v>
      </c>
      <c r="V32" s="22">
        <f t="shared" si="3"/>
        <v>6.4740000000000011</v>
      </c>
    </row>
    <row r="36" spans="2:23" x14ac:dyDescent="0.25">
      <c r="B36" s="1"/>
      <c r="C36" s="1"/>
    </row>
    <row r="37" spans="2:23" x14ac:dyDescent="0.25">
      <c r="B37" s="1"/>
      <c r="C37" s="1"/>
    </row>
    <row r="38" spans="2:23" x14ac:dyDescent="0.25">
      <c r="B38" s="1"/>
      <c r="C38" s="1"/>
    </row>
    <row r="39" spans="2:23" x14ac:dyDescent="0.25">
      <c r="B39" s="1"/>
      <c r="C39" s="1"/>
    </row>
    <row r="40" spans="2:23" x14ac:dyDescent="0.25">
      <c r="B40" s="1"/>
      <c r="C40" s="1"/>
    </row>
    <row r="41" spans="2:23" x14ac:dyDescent="0.25">
      <c r="B41" s="1"/>
      <c r="C41" s="1"/>
    </row>
    <row r="42" spans="2:23" x14ac:dyDescent="0.25">
      <c r="B42" s="1"/>
      <c r="C42" s="1"/>
    </row>
    <row r="43" spans="2:23" x14ac:dyDescent="0.25">
      <c r="B43" s="1"/>
      <c r="C43" s="1"/>
    </row>
    <row r="44" spans="2:23" x14ac:dyDescent="0.25">
      <c r="B44" s="1"/>
      <c r="C44" s="1"/>
    </row>
    <row r="45" spans="2:23" x14ac:dyDescent="0.25">
      <c r="B45" s="1"/>
      <c r="C45" s="1"/>
    </row>
    <row r="46" spans="2:23" x14ac:dyDescent="0.25">
      <c r="B46" s="1"/>
      <c r="C46" s="1"/>
    </row>
    <row r="47" spans="2:23" ht="15.75" thickBot="1" x14ac:dyDescent="0.3"/>
    <row r="48" spans="2:23" x14ac:dyDescent="0.25">
      <c r="I48" s="25" t="s">
        <v>34</v>
      </c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7"/>
    </row>
    <row r="49" spans="9:23" ht="15.75" thickBot="1" x14ac:dyDescent="0.3">
      <c r="I49" s="2" t="s">
        <v>1</v>
      </c>
      <c r="J49" s="3" t="s">
        <v>2</v>
      </c>
      <c r="K49" s="3" t="s">
        <v>3</v>
      </c>
      <c r="L49" s="3" t="s">
        <v>4</v>
      </c>
      <c r="M49" s="4">
        <v>1</v>
      </c>
      <c r="N49" s="4">
        <v>2</v>
      </c>
      <c r="O49" s="4">
        <v>3</v>
      </c>
      <c r="P49" s="4">
        <v>4</v>
      </c>
      <c r="Q49" s="4">
        <v>5</v>
      </c>
      <c r="R49" s="4">
        <v>6</v>
      </c>
      <c r="S49" s="4">
        <v>7</v>
      </c>
      <c r="T49" s="4">
        <v>8</v>
      </c>
      <c r="U49" s="4">
        <v>9</v>
      </c>
      <c r="V49" s="4">
        <v>10</v>
      </c>
      <c r="W49" s="5" t="s">
        <v>5</v>
      </c>
    </row>
    <row r="50" spans="9:23" x14ac:dyDescent="0.25">
      <c r="I50" s="6">
        <v>1</v>
      </c>
      <c r="J50" s="7" t="s">
        <v>35</v>
      </c>
      <c r="K50" s="7">
        <v>500</v>
      </c>
      <c r="L50" s="7"/>
      <c r="M50" s="8">
        <v>3.11</v>
      </c>
      <c r="N50" s="8">
        <v>2.2999999999999998</v>
      </c>
      <c r="O50" s="8">
        <v>3.63</v>
      </c>
      <c r="P50" s="8">
        <v>3.05</v>
      </c>
      <c r="Q50" s="8">
        <v>3.14</v>
      </c>
      <c r="R50" s="8">
        <v>3.4</v>
      </c>
      <c r="S50" s="8">
        <v>5.6</v>
      </c>
      <c r="T50" s="8">
        <v>4.8</v>
      </c>
      <c r="U50" s="8">
        <v>4.99</v>
      </c>
      <c r="V50" s="8">
        <v>4.2300000000000004</v>
      </c>
      <c r="W50" s="9">
        <f>AVERAGE(M50:V50)</f>
        <v>3.8250000000000002</v>
      </c>
    </row>
    <row r="51" spans="9:23" x14ac:dyDescent="0.25">
      <c r="I51" s="10">
        <v>2</v>
      </c>
      <c r="J51" s="11" t="s">
        <v>36</v>
      </c>
      <c r="K51" s="11">
        <v>450</v>
      </c>
      <c r="L51" s="11"/>
      <c r="M51" s="12">
        <v>2.86</v>
      </c>
      <c r="N51" s="12">
        <v>2.67</v>
      </c>
      <c r="O51" s="12">
        <v>3.98</v>
      </c>
      <c r="P51" s="12">
        <v>3.05</v>
      </c>
      <c r="Q51" s="12">
        <v>2.71</v>
      </c>
      <c r="R51" s="12">
        <v>3.11</v>
      </c>
      <c r="S51" s="12">
        <v>4.72</v>
      </c>
      <c r="T51" s="12">
        <v>3.76</v>
      </c>
      <c r="U51" s="12">
        <v>4.6500000000000004</v>
      </c>
      <c r="V51" s="12">
        <v>4.53</v>
      </c>
      <c r="W51" s="13">
        <f t="shared" ref="W51:W74" si="4">AVERAGE(M51:V51)</f>
        <v>3.6040000000000001</v>
      </c>
    </row>
    <row r="52" spans="9:23" x14ac:dyDescent="0.25">
      <c r="I52" s="10">
        <v>3</v>
      </c>
      <c r="J52" s="11" t="s">
        <v>37</v>
      </c>
      <c r="K52" s="11">
        <v>600</v>
      </c>
      <c r="L52" s="11"/>
      <c r="M52" s="12">
        <v>3.29</v>
      </c>
      <c r="N52" s="12">
        <v>3.18</v>
      </c>
      <c r="O52" s="12">
        <v>5.29</v>
      </c>
      <c r="P52" s="12">
        <v>4.12</v>
      </c>
      <c r="Q52" s="12">
        <v>3.45</v>
      </c>
      <c r="R52" s="12">
        <v>3.9</v>
      </c>
      <c r="S52" s="12">
        <v>5.91</v>
      </c>
      <c r="T52" s="12">
        <v>5.27</v>
      </c>
      <c r="U52" s="12">
        <v>6.07</v>
      </c>
      <c r="V52" s="12">
        <v>4.9800000000000004</v>
      </c>
      <c r="W52" s="13">
        <f t="shared" si="4"/>
        <v>4.5459999999999994</v>
      </c>
    </row>
    <row r="53" spans="9:23" x14ac:dyDescent="0.25">
      <c r="I53" s="10">
        <v>4</v>
      </c>
      <c r="J53" s="11" t="s">
        <v>38</v>
      </c>
      <c r="K53" s="11">
        <v>550</v>
      </c>
      <c r="L53" s="11"/>
      <c r="M53" s="11">
        <v>3.42</v>
      </c>
      <c r="N53" s="11">
        <v>3.29</v>
      </c>
      <c r="O53" s="11">
        <v>3.77</v>
      </c>
      <c r="P53" s="11">
        <v>3.66</v>
      </c>
      <c r="Q53" s="11">
        <v>2.95</v>
      </c>
      <c r="R53" s="11">
        <v>3.23</v>
      </c>
      <c r="S53" s="11">
        <v>4.2300000000000004</v>
      </c>
      <c r="T53" s="11">
        <v>4.28</v>
      </c>
      <c r="U53" s="11">
        <v>3.78</v>
      </c>
      <c r="V53" s="11">
        <v>4.54</v>
      </c>
      <c r="W53" s="13">
        <f t="shared" si="4"/>
        <v>3.7149999999999999</v>
      </c>
    </row>
    <row r="54" spans="9:23" x14ac:dyDescent="0.25">
      <c r="I54" s="10">
        <v>5</v>
      </c>
      <c r="J54" s="11" t="s">
        <v>39</v>
      </c>
      <c r="K54" s="11">
        <v>450</v>
      </c>
      <c r="L54" s="11"/>
      <c r="M54" s="11">
        <v>3.36</v>
      </c>
      <c r="N54" s="11">
        <v>3.67</v>
      </c>
      <c r="O54" s="11">
        <v>3.5</v>
      </c>
      <c r="P54" s="11">
        <v>3.78</v>
      </c>
      <c r="Q54" s="11">
        <v>3.87</v>
      </c>
      <c r="R54" s="11">
        <v>3.48</v>
      </c>
      <c r="S54" s="11">
        <v>5.53</v>
      </c>
      <c r="T54" s="11">
        <v>4.4000000000000004</v>
      </c>
      <c r="U54" s="11">
        <v>4.8600000000000003</v>
      </c>
      <c r="V54" s="11">
        <v>5.8</v>
      </c>
      <c r="W54" s="13">
        <f t="shared" si="4"/>
        <v>4.2249999999999996</v>
      </c>
    </row>
    <row r="55" spans="9:23" x14ac:dyDescent="0.25">
      <c r="I55" s="10">
        <v>6</v>
      </c>
      <c r="J55" s="11" t="s">
        <v>40</v>
      </c>
      <c r="K55" s="11">
        <v>550</v>
      </c>
      <c r="L55" s="11"/>
      <c r="M55" s="11">
        <v>4.97</v>
      </c>
      <c r="N55" s="11">
        <v>3.96</v>
      </c>
      <c r="O55" s="11">
        <v>3.1</v>
      </c>
      <c r="P55" s="11">
        <v>2.94</v>
      </c>
      <c r="Q55" s="11">
        <v>3.1</v>
      </c>
      <c r="R55" s="11">
        <v>3.8</v>
      </c>
      <c r="S55" s="11">
        <v>5.75</v>
      </c>
      <c r="T55" s="11">
        <v>4.8099999999999996</v>
      </c>
      <c r="U55" s="11">
        <v>4.96</v>
      </c>
      <c r="V55" s="11">
        <v>5.6</v>
      </c>
      <c r="W55" s="13">
        <f t="shared" si="4"/>
        <v>4.2990000000000004</v>
      </c>
    </row>
    <row r="56" spans="9:23" x14ac:dyDescent="0.25">
      <c r="I56" s="10">
        <v>7</v>
      </c>
      <c r="J56" s="11" t="s">
        <v>41</v>
      </c>
      <c r="K56" s="11">
        <v>550</v>
      </c>
      <c r="L56" s="11"/>
      <c r="M56" s="11">
        <v>3.36</v>
      </c>
      <c r="N56" s="11">
        <v>3.82</v>
      </c>
      <c r="O56" s="11">
        <v>3.57</v>
      </c>
      <c r="P56" s="11">
        <v>2.68</v>
      </c>
      <c r="Q56" s="11">
        <v>3.67</v>
      </c>
      <c r="R56" s="11">
        <v>3.89</v>
      </c>
      <c r="S56" s="11">
        <v>5.38</v>
      </c>
      <c r="T56" s="11">
        <v>4.7</v>
      </c>
      <c r="U56" s="11">
        <v>4.2300000000000004</v>
      </c>
      <c r="V56" s="11">
        <v>5.68</v>
      </c>
      <c r="W56" s="13">
        <f t="shared" si="4"/>
        <v>4.0979999999999999</v>
      </c>
    </row>
    <row r="57" spans="9:23" x14ac:dyDescent="0.25">
      <c r="I57" s="10">
        <v>8</v>
      </c>
      <c r="J57" s="11" t="s">
        <v>42</v>
      </c>
      <c r="K57" s="11">
        <v>600</v>
      </c>
      <c r="L57" s="11">
        <v>10</v>
      </c>
      <c r="M57" s="11">
        <v>5.74</v>
      </c>
      <c r="N57" s="11">
        <v>3.36</v>
      </c>
      <c r="O57" s="11">
        <v>4.03</v>
      </c>
      <c r="P57" s="11">
        <v>3.44</v>
      </c>
      <c r="Q57" s="11">
        <v>3.27</v>
      </c>
      <c r="R57" s="11">
        <v>6.11</v>
      </c>
      <c r="S57" s="11">
        <v>7.01</v>
      </c>
      <c r="T57" s="11">
        <v>6.08</v>
      </c>
      <c r="U57" s="11">
        <v>5.44</v>
      </c>
      <c r="V57" s="11">
        <v>8.0399999999999991</v>
      </c>
      <c r="W57" s="13">
        <f t="shared" si="4"/>
        <v>5.2519999999999998</v>
      </c>
    </row>
    <row r="58" spans="9:23" x14ac:dyDescent="0.25">
      <c r="I58" s="10">
        <v>9</v>
      </c>
      <c r="J58" s="11" t="s">
        <v>14</v>
      </c>
      <c r="K58" s="11">
        <v>600</v>
      </c>
      <c r="L58" s="11">
        <v>21</v>
      </c>
      <c r="M58" s="11">
        <v>3.16</v>
      </c>
      <c r="N58" s="11">
        <v>4.16</v>
      </c>
      <c r="O58" s="11">
        <v>3.59</v>
      </c>
      <c r="P58" s="11">
        <v>3.79</v>
      </c>
      <c r="Q58" s="11">
        <v>3.74</v>
      </c>
      <c r="R58" s="11">
        <v>3.54</v>
      </c>
      <c r="S58" s="11">
        <v>5.87</v>
      </c>
      <c r="T58" s="11">
        <v>4.72</v>
      </c>
      <c r="U58" s="11">
        <v>3.78</v>
      </c>
      <c r="V58" s="11">
        <v>6.15</v>
      </c>
      <c r="W58" s="13">
        <f t="shared" si="4"/>
        <v>4.25</v>
      </c>
    </row>
    <row r="59" spans="9:23" x14ac:dyDescent="0.25">
      <c r="I59" s="10">
        <v>10</v>
      </c>
      <c r="J59" s="11" t="s">
        <v>15</v>
      </c>
      <c r="K59" s="11">
        <v>600</v>
      </c>
      <c r="L59" s="11">
        <v>18</v>
      </c>
      <c r="M59" s="11">
        <v>4.2</v>
      </c>
      <c r="N59" s="11">
        <v>3.24</v>
      </c>
      <c r="O59" s="11">
        <v>4.66</v>
      </c>
      <c r="P59" s="11">
        <v>4.82</v>
      </c>
      <c r="Q59" s="11">
        <v>4.18</v>
      </c>
      <c r="R59" s="11">
        <v>4.28</v>
      </c>
      <c r="S59" s="11">
        <v>6.82</v>
      </c>
      <c r="T59" s="11">
        <v>5.55</v>
      </c>
      <c r="U59" s="11">
        <v>5.12</v>
      </c>
      <c r="V59" s="11">
        <v>6.07</v>
      </c>
      <c r="W59" s="13">
        <f t="shared" si="4"/>
        <v>4.8940000000000001</v>
      </c>
    </row>
    <row r="60" spans="9:23" x14ac:dyDescent="0.25">
      <c r="I60" s="10">
        <v>11</v>
      </c>
      <c r="J60" s="11" t="s">
        <v>16</v>
      </c>
      <c r="K60" s="11">
        <v>600</v>
      </c>
      <c r="L60" s="11">
        <v>29</v>
      </c>
      <c r="M60" s="11">
        <v>3.53</v>
      </c>
      <c r="N60" s="11">
        <v>3.96</v>
      </c>
      <c r="O60" s="11">
        <v>4.18</v>
      </c>
      <c r="P60" s="11">
        <v>3.47</v>
      </c>
      <c r="Q60" s="11">
        <v>3.52</v>
      </c>
      <c r="R60" s="11">
        <v>4.3</v>
      </c>
      <c r="S60" s="11">
        <v>5.71</v>
      </c>
      <c r="T60" s="11">
        <v>4.18</v>
      </c>
      <c r="U60" s="11">
        <v>4.87</v>
      </c>
      <c r="V60" s="11">
        <v>5.6</v>
      </c>
      <c r="W60" s="13">
        <f t="shared" si="4"/>
        <v>4.3319999999999999</v>
      </c>
    </row>
    <row r="61" spans="9:23" x14ac:dyDescent="0.25">
      <c r="I61" s="10">
        <v>12</v>
      </c>
      <c r="J61" s="11" t="s">
        <v>17</v>
      </c>
      <c r="K61" s="11">
        <v>600</v>
      </c>
      <c r="L61" s="11">
        <v>27</v>
      </c>
      <c r="M61" s="11">
        <v>4.4400000000000004</v>
      </c>
      <c r="N61" s="11">
        <v>4.12</v>
      </c>
      <c r="O61" s="11">
        <v>3.63</v>
      </c>
      <c r="P61" s="11">
        <v>3.28</v>
      </c>
      <c r="Q61" s="11">
        <v>3.59</v>
      </c>
      <c r="R61" s="11">
        <v>3.71</v>
      </c>
      <c r="S61" s="11">
        <v>4.24</v>
      </c>
      <c r="T61" s="11">
        <v>4.54</v>
      </c>
      <c r="U61" s="11">
        <v>3.47</v>
      </c>
      <c r="V61" s="11">
        <v>3.23</v>
      </c>
      <c r="W61" s="13">
        <f t="shared" si="4"/>
        <v>3.8250000000000002</v>
      </c>
    </row>
    <row r="62" spans="9:23" x14ac:dyDescent="0.25">
      <c r="I62" s="10">
        <v>13</v>
      </c>
      <c r="J62" s="11" t="s">
        <v>18</v>
      </c>
      <c r="K62" s="11">
        <v>500</v>
      </c>
      <c r="L62" s="11">
        <v>9</v>
      </c>
      <c r="M62" s="11">
        <v>4.3600000000000003</v>
      </c>
      <c r="N62" s="11">
        <v>3.17</v>
      </c>
      <c r="O62" s="11">
        <v>4.2699999999999996</v>
      </c>
      <c r="P62" s="11">
        <v>3.94</v>
      </c>
      <c r="Q62" s="11">
        <v>3.33</v>
      </c>
      <c r="R62" s="11">
        <v>4.07</v>
      </c>
      <c r="S62" s="11">
        <v>6.89</v>
      </c>
      <c r="T62" s="11">
        <v>5.34</v>
      </c>
      <c r="U62" s="11">
        <v>4.6900000000000004</v>
      </c>
      <c r="V62" s="11">
        <v>6.88</v>
      </c>
      <c r="W62" s="13">
        <f t="shared" si="4"/>
        <v>4.6940000000000008</v>
      </c>
    </row>
    <row r="63" spans="9:23" x14ac:dyDescent="0.25">
      <c r="I63" s="10">
        <v>14</v>
      </c>
      <c r="J63" s="11" t="s">
        <v>19</v>
      </c>
      <c r="K63" s="11">
        <v>600</v>
      </c>
      <c r="L63" s="11">
        <v>16</v>
      </c>
      <c r="M63" s="11">
        <v>4.82</v>
      </c>
      <c r="N63" s="11">
        <v>3.5</v>
      </c>
      <c r="O63" s="11">
        <v>4.24</v>
      </c>
      <c r="P63" s="11">
        <v>4.42</v>
      </c>
      <c r="Q63" s="11">
        <v>4.18</v>
      </c>
      <c r="R63" s="11">
        <v>3.52</v>
      </c>
      <c r="S63" s="11">
        <v>5.5</v>
      </c>
      <c r="T63" s="11">
        <v>4.12</v>
      </c>
      <c r="U63" s="11">
        <v>4.1500000000000004</v>
      </c>
      <c r="V63" s="11">
        <v>7.46</v>
      </c>
      <c r="W63" s="13">
        <f t="shared" si="4"/>
        <v>4.5909999999999993</v>
      </c>
    </row>
    <row r="64" spans="9:23" x14ac:dyDescent="0.25">
      <c r="I64" s="10">
        <v>15</v>
      </c>
      <c r="J64" s="11" t="s">
        <v>20</v>
      </c>
      <c r="K64" s="11">
        <v>550</v>
      </c>
      <c r="L64" s="11">
        <v>18</v>
      </c>
      <c r="M64" s="11">
        <v>4.83</v>
      </c>
      <c r="N64" s="11">
        <v>4.05</v>
      </c>
      <c r="O64" s="11">
        <v>4.3600000000000003</v>
      </c>
      <c r="P64" s="11">
        <v>3.4</v>
      </c>
      <c r="Q64" s="11">
        <v>4.32</v>
      </c>
      <c r="R64" s="11">
        <v>3.93</v>
      </c>
      <c r="S64" s="11">
        <v>6.57</v>
      </c>
      <c r="T64" s="11">
        <v>5.99</v>
      </c>
      <c r="U64" s="11">
        <v>3.96</v>
      </c>
      <c r="V64" s="11">
        <v>7</v>
      </c>
      <c r="W64" s="13">
        <f t="shared" si="4"/>
        <v>4.8409999999999993</v>
      </c>
    </row>
    <row r="65" spans="9:23" x14ac:dyDescent="0.25">
      <c r="I65" s="10">
        <v>16</v>
      </c>
      <c r="J65" s="11" t="s">
        <v>21</v>
      </c>
      <c r="K65" s="11">
        <v>550</v>
      </c>
      <c r="L65" s="11"/>
      <c r="M65" s="11">
        <v>5.33</v>
      </c>
      <c r="N65" s="11">
        <v>3.82</v>
      </c>
      <c r="O65" s="11">
        <v>5.76</v>
      </c>
      <c r="P65" s="11">
        <v>3.55</v>
      </c>
      <c r="Q65" s="11">
        <v>3.94</v>
      </c>
      <c r="R65" s="11">
        <v>5.57</v>
      </c>
      <c r="S65" s="11">
        <v>6.33</v>
      </c>
      <c r="T65" s="11">
        <v>4.78</v>
      </c>
      <c r="U65" s="11">
        <v>5.37</v>
      </c>
      <c r="V65" s="11">
        <v>6.79</v>
      </c>
      <c r="W65" s="13">
        <f t="shared" si="4"/>
        <v>5.1240000000000006</v>
      </c>
    </row>
    <row r="66" spans="9:23" x14ac:dyDescent="0.25">
      <c r="I66" s="10">
        <v>17</v>
      </c>
      <c r="J66" s="11" t="s">
        <v>22</v>
      </c>
      <c r="K66" s="11">
        <v>650</v>
      </c>
      <c r="L66" s="11">
        <v>14</v>
      </c>
      <c r="M66" s="23">
        <v>3.93</v>
      </c>
      <c r="N66" s="23">
        <v>3.58</v>
      </c>
      <c r="O66" s="23">
        <v>4.22</v>
      </c>
      <c r="P66" s="23">
        <v>4</v>
      </c>
      <c r="Q66" s="23">
        <v>4.1500000000000004</v>
      </c>
      <c r="R66" s="23">
        <v>3.92</v>
      </c>
      <c r="S66" s="23">
        <v>5.89</v>
      </c>
      <c r="T66" s="23">
        <v>5.25</v>
      </c>
      <c r="U66" s="23">
        <v>4.45</v>
      </c>
      <c r="V66" s="23">
        <v>5.67</v>
      </c>
      <c r="W66" s="13">
        <f t="shared" si="4"/>
        <v>4.5060000000000011</v>
      </c>
    </row>
    <row r="67" spans="9:23" x14ac:dyDescent="0.25">
      <c r="I67" s="10">
        <v>18</v>
      </c>
      <c r="J67" s="24" t="s">
        <v>23</v>
      </c>
      <c r="K67" s="11">
        <v>600</v>
      </c>
      <c r="L67" s="11">
        <v>21</v>
      </c>
      <c r="M67" s="11">
        <v>3.95</v>
      </c>
      <c r="N67" s="11">
        <v>4.0199999999999996</v>
      </c>
      <c r="O67" s="11">
        <v>3.9</v>
      </c>
      <c r="P67" s="11">
        <v>3.05</v>
      </c>
      <c r="Q67" s="11">
        <v>2.74</v>
      </c>
      <c r="R67" s="11">
        <v>3.47</v>
      </c>
      <c r="S67" s="11">
        <v>5.47</v>
      </c>
      <c r="T67" s="11">
        <v>5.15</v>
      </c>
      <c r="U67" s="11">
        <v>4.45</v>
      </c>
      <c r="V67" s="11">
        <v>6.07</v>
      </c>
      <c r="W67" s="13">
        <f t="shared" si="4"/>
        <v>4.2269999999999994</v>
      </c>
    </row>
    <row r="68" spans="9:23" x14ac:dyDescent="0.25">
      <c r="I68" s="10">
        <v>19</v>
      </c>
      <c r="J68" s="11" t="s">
        <v>24</v>
      </c>
      <c r="K68" s="11">
        <v>550</v>
      </c>
      <c r="L68" s="11">
        <v>3</v>
      </c>
      <c r="M68" s="7">
        <v>3.11</v>
      </c>
      <c r="N68" s="7">
        <v>3.63</v>
      </c>
      <c r="O68" s="7">
        <v>3.85</v>
      </c>
      <c r="P68" s="7">
        <v>3.07</v>
      </c>
      <c r="Q68" s="7">
        <v>3.66</v>
      </c>
      <c r="R68" s="7">
        <v>3.25</v>
      </c>
      <c r="S68" s="7">
        <v>5.15</v>
      </c>
      <c r="T68" s="7">
        <v>5.57</v>
      </c>
      <c r="U68" s="7">
        <v>4.08</v>
      </c>
      <c r="V68" s="7">
        <v>7.52</v>
      </c>
      <c r="W68" s="13">
        <f t="shared" si="4"/>
        <v>4.2889999999999997</v>
      </c>
    </row>
    <row r="69" spans="9:23" x14ac:dyDescent="0.25">
      <c r="I69" s="10">
        <v>20</v>
      </c>
      <c r="J69" s="11" t="s">
        <v>25</v>
      </c>
      <c r="K69" s="11">
        <v>600</v>
      </c>
      <c r="L69" s="11">
        <v>16</v>
      </c>
      <c r="M69" s="11">
        <v>4.75</v>
      </c>
      <c r="N69" s="11">
        <v>4.28</v>
      </c>
      <c r="O69" s="11">
        <v>3.06</v>
      </c>
      <c r="P69" s="11">
        <v>3.22</v>
      </c>
      <c r="Q69" s="11">
        <v>3.4</v>
      </c>
      <c r="R69" s="11">
        <v>3.78</v>
      </c>
      <c r="S69" s="11">
        <v>4.76</v>
      </c>
      <c r="T69" s="11">
        <v>4.2</v>
      </c>
      <c r="U69" s="11">
        <v>3.49</v>
      </c>
      <c r="V69" s="11">
        <v>5.04</v>
      </c>
      <c r="W69" s="13">
        <f t="shared" si="4"/>
        <v>3.9979999999999998</v>
      </c>
    </row>
    <row r="70" spans="9:23" x14ac:dyDescent="0.25">
      <c r="I70" s="10">
        <v>21</v>
      </c>
      <c r="J70" s="11" t="s">
        <v>26</v>
      </c>
      <c r="K70" s="11">
        <v>500</v>
      </c>
      <c r="L70" s="11">
        <v>2</v>
      </c>
      <c r="M70" s="11">
        <v>3.93</v>
      </c>
      <c r="N70" s="11">
        <v>4.0199999999999996</v>
      </c>
      <c r="O70" s="11">
        <v>3.57</v>
      </c>
      <c r="P70" s="11">
        <v>4.03</v>
      </c>
      <c r="Q70" s="11">
        <v>3.83</v>
      </c>
      <c r="R70" s="11">
        <v>3.87</v>
      </c>
      <c r="S70" s="11">
        <v>6.17</v>
      </c>
      <c r="T70" s="11">
        <v>5.73</v>
      </c>
      <c r="U70" s="11">
        <v>4.84</v>
      </c>
      <c r="V70" s="11">
        <v>6.45</v>
      </c>
      <c r="W70" s="13">
        <f t="shared" si="4"/>
        <v>4.644000000000001</v>
      </c>
    </row>
    <row r="71" spans="9:23" x14ac:dyDescent="0.25">
      <c r="I71" s="10">
        <v>22</v>
      </c>
      <c r="J71" s="11" t="s">
        <v>27</v>
      </c>
      <c r="K71" s="11">
        <v>500</v>
      </c>
      <c r="L71" s="11">
        <v>2</v>
      </c>
      <c r="M71" s="11">
        <v>4.22</v>
      </c>
      <c r="N71" s="11">
        <v>4.2699999999999996</v>
      </c>
      <c r="O71" s="11">
        <v>4.07</v>
      </c>
      <c r="P71" s="11">
        <v>3.82</v>
      </c>
      <c r="Q71" s="11">
        <v>4.17</v>
      </c>
      <c r="R71" s="11">
        <v>3.83</v>
      </c>
      <c r="S71" s="11">
        <v>6.17</v>
      </c>
      <c r="T71" s="11">
        <v>4.82</v>
      </c>
      <c r="U71" s="11">
        <v>4.18</v>
      </c>
      <c r="V71" s="11">
        <v>6.4</v>
      </c>
      <c r="W71" s="13">
        <f t="shared" si="4"/>
        <v>4.5949999999999998</v>
      </c>
    </row>
    <row r="72" spans="9:23" x14ac:dyDescent="0.25">
      <c r="I72" s="10">
        <v>23</v>
      </c>
      <c r="J72" s="11" t="s">
        <v>28</v>
      </c>
      <c r="K72" s="11">
        <v>600</v>
      </c>
      <c r="L72" s="11"/>
      <c r="M72" s="11">
        <v>4.6900000000000004</v>
      </c>
      <c r="N72" s="11">
        <v>4.05</v>
      </c>
      <c r="O72" s="11">
        <v>4.1500000000000004</v>
      </c>
      <c r="P72" s="11">
        <v>3.88</v>
      </c>
      <c r="Q72" s="11">
        <v>4.55</v>
      </c>
      <c r="R72" s="11">
        <v>3.75</v>
      </c>
      <c r="S72" s="11">
        <v>5.39</v>
      </c>
      <c r="T72" s="11">
        <v>4.16</v>
      </c>
      <c r="U72" s="11">
        <v>4.08</v>
      </c>
      <c r="V72" s="11">
        <v>5.63</v>
      </c>
      <c r="W72" s="13">
        <f t="shared" si="4"/>
        <v>4.4330000000000007</v>
      </c>
    </row>
    <row r="73" spans="9:23" x14ac:dyDescent="0.25">
      <c r="I73" s="10">
        <v>24</v>
      </c>
      <c r="J73" s="11" t="s">
        <v>29</v>
      </c>
      <c r="K73" s="11">
        <v>600</v>
      </c>
      <c r="L73" s="11">
        <v>18</v>
      </c>
      <c r="M73" s="11">
        <v>5.21</v>
      </c>
      <c r="N73" s="11">
        <v>4.4800000000000004</v>
      </c>
      <c r="O73" s="11">
        <v>3.04</v>
      </c>
      <c r="P73" s="11">
        <v>4.1500000000000004</v>
      </c>
      <c r="Q73" s="11">
        <v>4.8899999999999997</v>
      </c>
      <c r="R73" s="11">
        <v>3.89</v>
      </c>
      <c r="S73" s="11">
        <v>5.44</v>
      </c>
      <c r="T73" s="11">
        <v>5.05</v>
      </c>
      <c r="U73" s="11">
        <v>5.0999999999999996</v>
      </c>
      <c r="V73" s="11">
        <v>7.86</v>
      </c>
      <c r="W73" s="13">
        <f t="shared" si="4"/>
        <v>4.9110000000000005</v>
      </c>
    </row>
    <row r="74" spans="9:23" ht="15.75" thickBot="1" x14ac:dyDescent="0.3">
      <c r="I74" s="2">
        <v>25</v>
      </c>
      <c r="J74" s="3" t="s">
        <v>30</v>
      </c>
      <c r="K74" s="3">
        <v>800</v>
      </c>
      <c r="L74" s="3">
        <v>13</v>
      </c>
      <c r="M74" s="3">
        <v>5.07</v>
      </c>
      <c r="N74" s="3">
        <v>5.53</v>
      </c>
      <c r="O74" s="3">
        <v>5.92</v>
      </c>
      <c r="P74" s="3">
        <v>5.13</v>
      </c>
      <c r="Q74" s="3">
        <v>5.39</v>
      </c>
      <c r="R74" s="3">
        <v>5.63</v>
      </c>
      <c r="S74" s="3">
        <v>10.68</v>
      </c>
      <c r="T74" s="3">
        <v>7.68</v>
      </c>
      <c r="U74" s="3">
        <v>6.55</v>
      </c>
      <c r="V74" s="3">
        <v>11.3</v>
      </c>
      <c r="W74" s="13">
        <f t="shared" si="4"/>
        <v>6.8879999999999999</v>
      </c>
    </row>
    <row r="75" spans="9:23" x14ac:dyDescent="0.25">
      <c r="J75" s="14" t="s">
        <v>31</v>
      </c>
      <c r="K75" s="15"/>
      <c r="L75" s="15"/>
      <c r="M75" s="16">
        <f>STDEV(M50:M74)</f>
        <v>0.8193039728940652</v>
      </c>
      <c r="N75" s="16">
        <f t="shared" ref="N75:V75" si="5">STDEV(N50:N74)</f>
        <v>0.63383173371697665</v>
      </c>
      <c r="O75" s="16">
        <f t="shared" si="5"/>
        <v>0.73438681905382686</v>
      </c>
      <c r="P75" s="16">
        <f t="shared" si="5"/>
        <v>0.5921393417093691</v>
      </c>
      <c r="Q75" s="16">
        <f t="shared" si="5"/>
        <v>0.64439558243882</v>
      </c>
      <c r="R75" s="16">
        <f t="shared" si="5"/>
        <v>0.74583800743414097</v>
      </c>
      <c r="S75" s="16">
        <f t="shared" si="5"/>
        <v>1.2392051215732336</v>
      </c>
      <c r="T75" s="16">
        <f t="shared" si="5"/>
        <v>0.82941505492325063</v>
      </c>
      <c r="U75" s="16">
        <f t="shared" si="5"/>
        <v>0.75340383150959966</v>
      </c>
      <c r="V75" s="16">
        <f t="shared" si="5"/>
        <v>1.5797914419314976</v>
      </c>
    </row>
    <row r="76" spans="9:23" ht="15.75" thickBot="1" x14ac:dyDescent="0.3">
      <c r="J76" s="17" t="s">
        <v>32</v>
      </c>
      <c r="K76" s="18"/>
      <c r="L76" s="18"/>
      <c r="M76" s="19">
        <f>VAR(M50:M74)</f>
        <v>0.67125899999999916</v>
      </c>
      <c r="N76" s="19">
        <f t="shared" ref="N76:V76" si="6">VAR(N50:N74)</f>
        <v>0.40174266666666841</v>
      </c>
      <c r="O76" s="19">
        <f t="shared" si="6"/>
        <v>0.53932399999999825</v>
      </c>
      <c r="P76" s="19">
        <f t="shared" si="6"/>
        <v>0.35062900000000496</v>
      </c>
      <c r="Q76" s="19">
        <f t="shared" si="6"/>
        <v>0.41524566666666612</v>
      </c>
      <c r="R76" s="19">
        <f t="shared" si="6"/>
        <v>0.55627433333332965</v>
      </c>
      <c r="S76" s="19">
        <f t="shared" si="6"/>
        <v>1.5356293333333326</v>
      </c>
      <c r="T76" s="19">
        <f t="shared" si="6"/>
        <v>0.68792933333333883</v>
      </c>
      <c r="U76" s="19">
        <f t="shared" si="6"/>
        <v>0.56761733333334519</v>
      </c>
      <c r="V76" s="19">
        <f t="shared" si="6"/>
        <v>2.4957410000000002</v>
      </c>
    </row>
    <row r="77" spans="9:23" ht="15.75" thickBot="1" x14ac:dyDescent="0.3">
      <c r="J77" s="20" t="s">
        <v>33</v>
      </c>
      <c r="K77" s="22">
        <f>AVERAGE(K50:K74)</f>
        <v>570</v>
      </c>
      <c r="L77" s="22">
        <f>AVERAGE(L50:L74)</f>
        <v>14.8125</v>
      </c>
      <c r="M77" s="22">
        <f>AVERAGE(M50:M74)</f>
        <v>4.1456000000000008</v>
      </c>
      <c r="N77" s="22">
        <f t="shared" ref="N77:V77" si="7">AVERAGE(N50:N74)</f>
        <v>3.7651999999999992</v>
      </c>
      <c r="O77" s="22">
        <f t="shared" si="7"/>
        <v>4.0536000000000003</v>
      </c>
      <c r="P77" s="22">
        <f t="shared" si="7"/>
        <v>3.6695999999999991</v>
      </c>
      <c r="Q77" s="22">
        <f t="shared" si="7"/>
        <v>3.7495999999999996</v>
      </c>
      <c r="R77" s="22">
        <f t="shared" si="7"/>
        <v>3.9692000000000003</v>
      </c>
      <c r="S77" s="22">
        <f t="shared" si="7"/>
        <v>5.8872</v>
      </c>
      <c r="T77" s="22">
        <f t="shared" si="7"/>
        <v>4.9971999999999994</v>
      </c>
      <c r="U77" s="22">
        <f t="shared" si="7"/>
        <v>4.6243999999999996</v>
      </c>
      <c r="V77" s="22">
        <f t="shared" si="7"/>
        <v>6.1808000000000005</v>
      </c>
    </row>
    <row r="78" spans="9:23" x14ac:dyDescent="0.25">
      <c r="L78">
        <f>STDEV(L57:L74)</f>
        <v>8.1176248578838219</v>
      </c>
    </row>
  </sheetData>
  <mergeCells count="2">
    <mergeCell ref="I3:W3"/>
    <mergeCell ref="I48:W4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7DD873EC882C47B09721BCE3A31CA6" ma:contentTypeVersion="13" ma:contentTypeDescription="Create a new document." ma:contentTypeScope="" ma:versionID="30d52ad43efb70d5781842cc3a8ef5dc">
  <xsd:schema xmlns:xsd="http://www.w3.org/2001/XMLSchema" xmlns:xs="http://www.w3.org/2001/XMLSchema" xmlns:p="http://schemas.microsoft.com/office/2006/metadata/properties" xmlns:ns3="eac2e383-a9bb-4f8c-ab72-17726212d440" xmlns:ns4="23333468-a805-4dcc-a36b-d33762a208de" targetNamespace="http://schemas.microsoft.com/office/2006/metadata/properties" ma:root="true" ma:fieldsID="03c46c36379e796bfd91bd3e1d4c6eab" ns3:_="" ns4:_="">
    <xsd:import namespace="eac2e383-a9bb-4f8c-ab72-17726212d440"/>
    <xsd:import namespace="23333468-a805-4dcc-a36b-d33762a208d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c2e383-a9bb-4f8c-ab72-17726212d4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333468-a805-4dcc-a36b-d33762a208d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7704CE0-7F5A-40E9-B0FE-A7B65405D3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c2e383-a9bb-4f8c-ab72-17726212d440"/>
    <ds:schemaRef ds:uri="23333468-a805-4dcc-a36b-d33762a208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0AD2219-EA67-4C89-89EF-AA1C02AB3FB6}">
  <ds:schemaRefs>
    <ds:schemaRef ds:uri="23333468-a805-4dcc-a36b-d33762a208de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eac2e383-a9bb-4f8c-ab72-17726212d440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606A4860-EF98-4755-B3C2-A9992CE2CFF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enness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zeskowiak, Remigiusz Maciej</dc:creator>
  <cp:lastModifiedBy>Grzeskowiak, Remigiusz Maciej</cp:lastModifiedBy>
  <dcterms:created xsi:type="dcterms:W3CDTF">2019-10-11T16:53:17Z</dcterms:created>
  <dcterms:modified xsi:type="dcterms:W3CDTF">2019-10-11T16:5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7DD873EC882C47B09721BCE3A31CA6</vt:lpwstr>
  </property>
</Properties>
</file>